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mars\Desktop\research\research project\airway Syt2 project\data source\Dataspread\"/>
    </mc:Choice>
  </mc:AlternateContent>
  <xr:revisionPtr revIDLastSave="0" documentId="8_{6ED5E776-1F53-4E97-954F-AFDF483E17A6}" xr6:coauthVersionLast="47" xr6:coauthVersionMax="47" xr10:uidLastSave="{00000000-0000-0000-0000-000000000000}"/>
  <bookViews>
    <workbookView xWindow="380" yWindow="380" windowWidth="15870" windowHeight="10060" activeTab="2" xr2:uid="{306BCAEB-CF61-6947-8B19-79F9EF496169}"/>
  </bookViews>
  <sheets>
    <sheet name="4d" sheetId="1" r:id="rId1"/>
    <sheet name="4h" sheetId="3" r:id="rId2"/>
    <sheet name="4g" sheetId="2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C5" i="3" l="1"/>
  <c r="AB5" i="3"/>
  <c r="AA5" i="3"/>
  <c r="Z5" i="3"/>
  <c r="Y5" i="3"/>
  <c r="X5" i="3"/>
  <c r="AC4" i="3"/>
  <c r="AB4" i="3"/>
  <c r="AA4" i="3"/>
  <c r="Z4" i="3"/>
  <c r="Y4" i="3"/>
  <c r="X4" i="3"/>
  <c r="AC3" i="3"/>
  <c r="AB3" i="3"/>
  <c r="AA3" i="3"/>
  <c r="Z3" i="3"/>
  <c r="Y3" i="3"/>
  <c r="X3" i="3"/>
  <c r="N5" i="3"/>
  <c r="M5" i="3"/>
  <c r="L5" i="3"/>
  <c r="K5" i="3"/>
  <c r="J5" i="3"/>
  <c r="I5" i="3"/>
  <c r="N4" i="3"/>
  <c r="M4" i="3"/>
  <c r="L4" i="3"/>
  <c r="K4" i="3"/>
  <c r="J4" i="3"/>
  <c r="I4" i="3"/>
  <c r="N3" i="3"/>
  <c r="M3" i="3"/>
  <c r="L3" i="3"/>
  <c r="K3" i="3"/>
  <c r="J3" i="3"/>
  <c r="I3" i="3"/>
  <c r="N4" i="2"/>
  <c r="M4" i="2"/>
  <c r="L4" i="2"/>
  <c r="K4" i="2"/>
  <c r="J4" i="2"/>
  <c r="I4" i="2"/>
  <c r="N3" i="2"/>
  <c r="M3" i="2"/>
  <c r="L3" i="2"/>
  <c r="K3" i="2"/>
  <c r="J3" i="2"/>
  <c r="I3" i="2"/>
  <c r="N2" i="2"/>
  <c r="M2" i="2"/>
  <c r="L2" i="2"/>
  <c r="K2" i="2"/>
  <c r="J2" i="2"/>
  <c r="I2" i="2"/>
  <c r="J2" i="1"/>
  <c r="K2" i="1"/>
  <c r="L2" i="1"/>
  <c r="M2" i="1"/>
  <c r="N2" i="1"/>
  <c r="J3" i="1"/>
  <c r="K3" i="1"/>
  <c r="L3" i="1"/>
  <c r="M3" i="1"/>
  <c r="N3" i="1"/>
  <c r="J4" i="1"/>
  <c r="K4" i="1"/>
  <c r="L4" i="1"/>
  <c r="M4" i="1"/>
  <c r="N4" i="1"/>
  <c r="I4" i="1"/>
  <c r="I3" i="1"/>
  <c r="I2" i="1"/>
</calcChain>
</file>

<file path=xl/sharedStrings.xml><?xml version="1.0" encoding="utf-8"?>
<sst xmlns="http://schemas.openxmlformats.org/spreadsheetml/2006/main" count="62" uniqueCount="17">
  <si>
    <t>no peptide</t>
  </si>
  <si>
    <t>SP9-Cy3</t>
  </si>
  <si>
    <t>C2-Biotin-SP9-Cy3</t>
  </si>
  <si>
    <t>CRM197-Biotin-SP9-Cy3</t>
  </si>
  <si>
    <t>Penetratin-SP9-Cy3</t>
  </si>
  <si>
    <t>TAT-SP9-Cy3</t>
  </si>
  <si>
    <t>mean</t>
  </si>
  <si>
    <t>SD</t>
  </si>
  <si>
    <t>n</t>
  </si>
  <si>
    <t>control</t>
  </si>
  <si>
    <t>SP9</t>
  </si>
  <si>
    <t>penetratin-SP9</t>
  </si>
  <si>
    <t>TAT-SP9</t>
  </si>
  <si>
    <t>penetratin-P9</t>
  </si>
  <si>
    <t>TAT-P9</t>
  </si>
  <si>
    <t>IL13</t>
  </si>
  <si>
    <t>IL13+AT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b/>
      <sz val="12"/>
      <name val="Arial"/>
      <family val="2"/>
    </font>
    <font>
      <b/>
      <i/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b/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1" fillId="0" borderId="0" xfId="0" applyFont="1"/>
    <xf numFmtId="0" fontId="4" fillId="0" borderId="0" xfId="0" applyFont="1" applyAlignment="1">
      <alignment horizontal="right"/>
    </xf>
    <xf numFmtId="164" fontId="0" fillId="0" borderId="0" xfId="0" applyNumberFormat="1"/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7" fillId="2" borderId="1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32E0D-82D9-B842-9A56-35407ECC69CE}">
  <dimension ref="A1:N63"/>
  <sheetViews>
    <sheetView workbookViewId="0">
      <selection activeCell="H1" sqref="H1"/>
    </sheetView>
  </sheetViews>
  <sheetFormatPr defaultColWidth="10.6640625" defaultRowHeight="15.5" x14ac:dyDescent="0.35"/>
  <cols>
    <col min="1" max="14" width="25.5" customWidth="1"/>
  </cols>
  <sheetData>
    <row r="1" spans="1:14" s="3" customForma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I1" s="2" t="s">
        <v>0</v>
      </c>
      <c r="J1" s="2" t="s">
        <v>1</v>
      </c>
      <c r="K1" s="2" t="s">
        <v>2</v>
      </c>
      <c r="L1" s="2" t="s">
        <v>3</v>
      </c>
      <c r="M1" s="2" t="s">
        <v>4</v>
      </c>
      <c r="N1" s="2" t="s">
        <v>5</v>
      </c>
    </row>
    <row r="2" spans="1:14" x14ac:dyDescent="0.35">
      <c r="A2" s="1">
        <v>0.03</v>
      </c>
      <c r="B2" s="1">
        <v>6.9580000000000002</v>
      </c>
      <c r="C2" s="1">
        <v>0.92200000000000004</v>
      </c>
      <c r="D2" s="1">
        <v>4.1429999999999998</v>
      </c>
      <c r="E2" s="1">
        <v>32.429000000000002</v>
      </c>
      <c r="F2" s="1">
        <v>16.305</v>
      </c>
      <c r="H2" s="4" t="s">
        <v>6</v>
      </c>
      <c r="I2" s="5">
        <f>AVERAGE(A2:A276)</f>
        <v>0.69876666666666665</v>
      </c>
      <c r="J2" s="5">
        <f t="shared" ref="J2:N2" si="0">AVERAGE(B2:B276)</f>
        <v>5.3177297297297308</v>
      </c>
      <c r="K2" s="5">
        <f t="shared" si="0"/>
        <v>1.1932894736842106</v>
      </c>
      <c r="L2" s="5">
        <f t="shared" si="0"/>
        <v>2.6525357142857158</v>
      </c>
      <c r="M2" s="5">
        <f t="shared" si="0"/>
        <v>19.884949152542376</v>
      </c>
      <c r="N2" s="5">
        <f t="shared" si="0"/>
        <v>23.121222259259259</v>
      </c>
    </row>
    <row r="3" spans="1:14" x14ac:dyDescent="0.35">
      <c r="A3" s="1">
        <v>4.2000000000000003E-2</v>
      </c>
      <c r="B3" s="1">
        <v>7.056</v>
      </c>
      <c r="C3" s="1">
        <v>0.71099999999999997</v>
      </c>
      <c r="D3" s="1">
        <v>4.6459999999999999</v>
      </c>
      <c r="E3" s="1">
        <v>35.381999999999998</v>
      </c>
      <c r="F3" s="1">
        <v>27.146000000000001</v>
      </c>
      <c r="H3" s="4" t="s">
        <v>7</v>
      </c>
      <c r="I3" s="5">
        <f>STDEV(A2:A409)</f>
        <v>0.79404319709356774</v>
      </c>
      <c r="J3" s="5">
        <f t="shared" ref="J3:N3" si="1">STDEV(B2:B409)</f>
        <v>1.5967835839003981</v>
      </c>
      <c r="K3" s="5">
        <f t="shared" si="1"/>
        <v>0.51762941496552684</v>
      </c>
      <c r="L3" s="5">
        <f t="shared" si="1"/>
        <v>1.1998068323963353</v>
      </c>
      <c r="M3" s="5">
        <f t="shared" si="1"/>
        <v>14.74321638681344</v>
      </c>
      <c r="N3" s="5">
        <f t="shared" si="1"/>
        <v>12.290598753714212</v>
      </c>
    </row>
    <row r="4" spans="1:14" x14ac:dyDescent="0.35">
      <c r="A4" s="1">
        <v>3.3000000000000002E-2</v>
      </c>
      <c r="B4" s="1">
        <v>7.0389999999999997</v>
      </c>
      <c r="C4" s="1">
        <v>0.754</v>
      </c>
      <c r="D4" s="1">
        <v>4.4779999999999998</v>
      </c>
      <c r="E4" s="1">
        <v>33.015000000000001</v>
      </c>
      <c r="F4" s="1">
        <v>76.290000000000006</v>
      </c>
      <c r="H4" s="4" t="s">
        <v>8</v>
      </c>
      <c r="I4">
        <f>COUNT(A2:A263)</f>
        <v>30</v>
      </c>
      <c r="J4">
        <f t="shared" ref="J4:N4" si="2">COUNT(B2:B263)</f>
        <v>37</v>
      </c>
      <c r="K4">
        <f t="shared" si="2"/>
        <v>38</v>
      </c>
      <c r="L4">
        <f t="shared" si="2"/>
        <v>56</v>
      </c>
      <c r="M4">
        <f t="shared" si="2"/>
        <v>59</v>
      </c>
      <c r="N4">
        <f t="shared" si="2"/>
        <v>54</v>
      </c>
    </row>
    <row r="5" spans="1:14" x14ac:dyDescent="0.35">
      <c r="A5" s="1">
        <v>2.1999999999999999E-2</v>
      </c>
      <c r="B5" s="1">
        <v>6.7279999999999998</v>
      </c>
      <c r="C5" s="1">
        <v>1.597</v>
      </c>
      <c r="D5" s="1">
        <v>3.61</v>
      </c>
      <c r="E5" s="1">
        <v>23.062000000000001</v>
      </c>
      <c r="F5" s="1">
        <v>32.57</v>
      </c>
    </row>
    <row r="6" spans="1:14" x14ac:dyDescent="0.35">
      <c r="A6" s="1">
        <v>3.5000000000000003E-2</v>
      </c>
      <c r="B6" s="1">
        <v>7.2629999999999999</v>
      </c>
      <c r="C6" s="1">
        <v>1.6919999999999999</v>
      </c>
      <c r="D6" s="1">
        <v>3.0209999999999999</v>
      </c>
      <c r="E6" s="1">
        <v>90.379000000000005</v>
      </c>
      <c r="F6" s="1">
        <v>20.881</v>
      </c>
    </row>
    <row r="7" spans="1:14" x14ac:dyDescent="0.35">
      <c r="A7" s="1">
        <v>1.6E-2</v>
      </c>
      <c r="B7" s="1">
        <v>5.968</v>
      </c>
      <c r="C7" s="1">
        <v>1.2689999999999999</v>
      </c>
      <c r="D7" s="1">
        <v>3.9969999999999999</v>
      </c>
      <c r="E7" s="1">
        <v>9.9269999999999996</v>
      </c>
      <c r="F7" s="1">
        <v>21.032</v>
      </c>
    </row>
    <row r="8" spans="1:14" x14ac:dyDescent="0.35">
      <c r="A8" s="1">
        <v>2.5999999999999999E-2</v>
      </c>
      <c r="B8" s="1">
        <v>4.0410000000000004</v>
      </c>
      <c r="C8" s="1">
        <v>0.80600000000000005</v>
      </c>
      <c r="D8" s="1">
        <v>4.8929999999999998</v>
      </c>
      <c r="E8" s="1">
        <v>2.2010000000000001</v>
      </c>
      <c r="F8" s="1">
        <v>17.169</v>
      </c>
    </row>
    <row r="9" spans="1:14" x14ac:dyDescent="0.35">
      <c r="A9" s="1">
        <v>2.4E-2</v>
      </c>
      <c r="B9" s="1">
        <v>6.6210000000000004</v>
      </c>
      <c r="C9" s="1">
        <v>0.309</v>
      </c>
      <c r="D9" s="1">
        <v>3.915</v>
      </c>
      <c r="E9" s="1">
        <v>5.0750000000000002</v>
      </c>
      <c r="F9" s="1">
        <v>17.861000000000001</v>
      </c>
    </row>
    <row r="10" spans="1:14" x14ac:dyDescent="0.35">
      <c r="A10" s="1">
        <v>1.2999999999999999E-2</v>
      </c>
      <c r="B10" s="1">
        <v>5.7649999999999997</v>
      </c>
      <c r="C10" s="1">
        <v>1.2809999999999999</v>
      </c>
      <c r="D10" s="1">
        <v>4.2430000000000003</v>
      </c>
      <c r="E10" s="1">
        <v>5.3819999999999997</v>
      </c>
      <c r="F10" s="1">
        <v>41.953000000000003</v>
      </c>
    </row>
    <row r="11" spans="1:14" x14ac:dyDescent="0.35">
      <c r="A11" s="1">
        <v>2.1999999999999999E-2</v>
      </c>
      <c r="B11" s="1">
        <v>6.7149999999999999</v>
      </c>
      <c r="C11" s="1">
        <v>0.74099999999999999</v>
      </c>
      <c r="D11" s="1">
        <v>3.6520000000000001</v>
      </c>
      <c r="E11" s="1">
        <v>3.0059999999999998</v>
      </c>
      <c r="F11" s="1">
        <v>22.922999999999998</v>
      </c>
    </row>
    <row r="12" spans="1:14" x14ac:dyDescent="0.35">
      <c r="A12" s="1">
        <v>5.7000000000000002E-2</v>
      </c>
      <c r="B12" s="1">
        <v>5.3410000000000002</v>
      </c>
      <c r="C12" s="1">
        <v>0.36599999999999999</v>
      </c>
      <c r="D12" s="1">
        <v>3.1560000000000001</v>
      </c>
      <c r="E12" s="1">
        <v>19.792000000000002</v>
      </c>
      <c r="F12" s="1">
        <v>22.646000000000001</v>
      </c>
    </row>
    <row r="13" spans="1:14" x14ac:dyDescent="0.35">
      <c r="A13" s="1">
        <v>2.9000000000000001E-2</v>
      </c>
      <c r="B13" s="1">
        <v>7.05</v>
      </c>
      <c r="C13" s="1">
        <v>1.0720000000000001</v>
      </c>
      <c r="D13" s="1">
        <v>3.129</v>
      </c>
      <c r="E13" s="1">
        <v>17.091999999999999</v>
      </c>
      <c r="F13" s="1">
        <v>15.292999999999999</v>
      </c>
    </row>
    <row r="14" spans="1:14" x14ac:dyDescent="0.35">
      <c r="A14" s="1">
        <v>2.1999999999999999E-2</v>
      </c>
      <c r="B14" s="1">
        <v>4.59</v>
      </c>
      <c r="C14" s="1">
        <v>0.97499999999999998</v>
      </c>
      <c r="D14" s="1">
        <v>3.1880000000000002</v>
      </c>
      <c r="E14" s="1">
        <v>12.901999999999999</v>
      </c>
      <c r="F14" s="1">
        <v>48.167999999999999</v>
      </c>
    </row>
    <row r="15" spans="1:14" x14ac:dyDescent="0.35">
      <c r="A15" s="1">
        <v>0.94</v>
      </c>
      <c r="B15" s="1">
        <v>6.8630000000000004</v>
      </c>
      <c r="C15" s="1">
        <v>1.181</v>
      </c>
      <c r="D15" s="1">
        <v>4.12</v>
      </c>
      <c r="E15" s="1">
        <v>10.946</v>
      </c>
      <c r="F15" s="1">
        <v>19.771999999999998</v>
      </c>
    </row>
    <row r="16" spans="1:14" x14ac:dyDescent="0.35">
      <c r="A16" s="1">
        <v>1.097</v>
      </c>
      <c r="B16" s="1">
        <v>7.5279999999999996</v>
      </c>
      <c r="C16" s="1">
        <v>0.77300000000000002</v>
      </c>
      <c r="D16" s="1">
        <v>3.3149999999999999</v>
      </c>
      <c r="E16" s="1">
        <v>9.3049999999999997</v>
      </c>
      <c r="F16" s="1">
        <v>23.617000000000001</v>
      </c>
    </row>
    <row r="17" spans="1:6" x14ac:dyDescent="0.35">
      <c r="A17" s="1">
        <v>0.62</v>
      </c>
      <c r="B17" s="1">
        <v>7.2679999999999998</v>
      </c>
      <c r="C17" s="1">
        <v>1.2589999999999999</v>
      </c>
      <c r="D17" s="1">
        <v>3.9649999999999999</v>
      </c>
      <c r="E17" s="1">
        <v>20.664999999999999</v>
      </c>
      <c r="F17" s="1">
        <v>13.772</v>
      </c>
    </row>
    <row r="18" spans="1:6" x14ac:dyDescent="0.35">
      <c r="A18" s="1">
        <v>1.4019999999999999</v>
      </c>
      <c r="B18" s="1">
        <v>7.3570000000000002</v>
      </c>
      <c r="C18" s="1">
        <v>1.9610000000000001</v>
      </c>
      <c r="D18" s="1">
        <v>3.1150000000000002</v>
      </c>
      <c r="E18" s="1">
        <v>14.385999999999999</v>
      </c>
      <c r="F18" s="1">
        <v>32.805999999999997</v>
      </c>
    </row>
    <row r="19" spans="1:6" x14ac:dyDescent="0.35">
      <c r="A19" s="1">
        <v>0.79800000000000004</v>
      </c>
      <c r="B19" s="1">
        <v>6.516</v>
      </c>
      <c r="C19" s="1">
        <v>0.747</v>
      </c>
      <c r="D19" s="1">
        <v>3.601</v>
      </c>
      <c r="E19" s="1">
        <v>7.4939999999999998</v>
      </c>
      <c r="F19" s="1">
        <v>20.513999999999999</v>
      </c>
    </row>
    <row r="20" spans="1:6" x14ac:dyDescent="0.35">
      <c r="A20" s="1">
        <v>0.72099999999999997</v>
      </c>
      <c r="B20" s="1">
        <v>6.319</v>
      </c>
      <c r="C20" s="1">
        <v>0.53900000000000003</v>
      </c>
      <c r="D20" s="1">
        <v>3.3780000000000001</v>
      </c>
      <c r="E20" s="1">
        <v>33.923999999999999</v>
      </c>
      <c r="F20" s="1">
        <v>21.731000000000002</v>
      </c>
    </row>
    <row r="21" spans="1:6" x14ac:dyDescent="0.35">
      <c r="A21" s="1">
        <v>0.48899999999999999</v>
      </c>
      <c r="B21" s="1">
        <v>6.992</v>
      </c>
      <c r="C21" s="1">
        <v>0.46500000000000002</v>
      </c>
      <c r="D21" s="1">
        <v>2.91</v>
      </c>
      <c r="E21" s="1">
        <v>26.280999999999999</v>
      </c>
      <c r="F21" s="1">
        <v>15.914</v>
      </c>
    </row>
    <row r="22" spans="1:6" x14ac:dyDescent="0.35">
      <c r="A22" s="1">
        <v>0.4</v>
      </c>
      <c r="B22" s="1">
        <v>4.694</v>
      </c>
      <c r="C22" s="1">
        <v>0.66900000000000004</v>
      </c>
      <c r="D22" s="1">
        <v>3.7570000000000001</v>
      </c>
      <c r="E22" s="1">
        <v>23.97</v>
      </c>
      <c r="F22" s="1">
        <v>25.89</v>
      </c>
    </row>
    <row r="23" spans="1:6" x14ac:dyDescent="0.35">
      <c r="A23" s="1">
        <v>2.0939999999999999</v>
      </c>
      <c r="B23" s="1">
        <v>4.9139999999999997</v>
      </c>
      <c r="C23" s="1">
        <v>0.45800000000000002</v>
      </c>
      <c r="D23" s="1">
        <v>2.9119999999999999</v>
      </c>
      <c r="E23" s="1">
        <v>21.451000000000001</v>
      </c>
      <c r="F23" s="1">
        <v>22.768000000000001</v>
      </c>
    </row>
    <row r="24" spans="1:6" x14ac:dyDescent="0.35">
      <c r="A24" s="1">
        <v>1.3879999999999999</v>
      </c>
      <c r="B24" s="1">
        <v>5.27</v>
      </c>
      <c r="C24" s="1">
        <v>1.9039999999999999</v>
      </c>
      <c r="D24" s="1">
        <v>3.8370000000000002</v>
      </c>
      <c r="E24" s="1">
        <v>50.185000000000002</v>
      </c>
      <c r="F24" s="1">
        <v>20.975000000000001</v>
      </c>
    </row>
    <row r="25" spans="1:6" x14ac:dyDescent="0.35">
      <c r="A25" s="1">
        <v>1.5580000000000001</v>
      </c>
      <c r="B25" s="1">
        <v>4.3490000000000002</v>
      </c>
      <c r="C25" s="1">
        <v>1.738</v>
      </c>
      <c r="D25" s="1">
        <v>3.8250000000000002</v>
      </c>
      <c r="E25" s="1">
        <v>12.08</v>
      </c>
      <c r="F25" s="1">
        <v>18.86</v>
      </c>
    </row>
    <row r="26" spans="1:6" x14ac:dyDescent="0.35">
      <c r="A26" s="1">
        <v>1.0649999999999999</v>
      </c>
      <c r="B26" s="1">
        <v>4.3390000000000004</v>
      </c>
      <c r="C26" s="1">
        <v>1.8720000000000001</v>
      </c>
      <c r="D26" s="1">
        <v>2.415</v>
      </c>
      <c r="E26" s="1">
        <v>21.167000000000002</v>
      </c>
      <c r="F26" s="1">
        <v>19.468</v>
      </c>
    </row>
    <row r="27" spans="1:6" x14ac:dyDescent="0.35">
      <c r="A27" s="1">
        <v>3.0569999999999999</v>
      </c>
      <c r="B27" s="1">
        <v>4.1829999999999998</v>
      </c>
      <c r="C27" s="1">
        <v>1.9359999999999999</v>
      </c>
      <c r="D27" s="1">
        <v>3.4860000000000002</v>
      </c>
      <c r="E27" s="1">
        <v>8.532</v>
      </c>
      <c r="F27" s="1">
        <v>19.768999999999998</v>
      </c>
    </row>
    <row r="28" spans="1:6" x14ac:dyDescent="0.35">
      <c r="A28" s="1">
        <v>1.8640000000000001</v>
      </c>
      <c r="B28" s="1">
        <v>4.18</v>
      </c>
      <c r="C28" s="1">
        <v>2.258</v>
      </c>
      <c r="D28" s="1">
        <v>2.391</v>
      </c>
      <c r="E28" s="1">
        <v>7.5019999999999998</v>
      </c>
      <c r="F28" s="1">
        <v>9.7780000000000005</v>
      </c>
    </row>
    <row r="29" spans="1:6" x14ac:dyDescent="0.35">
      <c r="A29" s="1">
        <v>1.0329999999999999</v>
      </c>
      <c r="B29" s="1">
        <v>4.72</v>
      </c>
      <c r="C29" s="1">
        <v>1.8759999999999999</v>
      </c>
      <c r="D29" s="1">
        <v>4.0330000000000004</v>
      </c>
      <c r="E29" s="1">
        <v>10.329000000000001</v>
      </c>
      <c r="F29" s="1">
        <v>24.777000000000001</v>
      </c>
    </row>
    <row r="30" spans="1:6" x14ac:dyDescent="0.35">
      <c r="A30" s="1">
        <v>1.752</v>
      </c>
      <c r="B30" s="1">
        <v>3.9060000000000001</v>
      </c>
      <c r="C30" s="1">
        <v>1.3480000000000001</v>
      </c>
      <c r="D30" s="1">
        <v>3.1949999999999998</v>
      </c>
      <c r="E30" s="1">
        <v>2.5550000000000002</v>
      </c>
      <c r="F30" s="1">
        <v>9.8170000000000002</v>
      </c>
    </row>
    <row r="31" spans="1:6" x14ac:dyDescent="0.35">
      <c r="A31" s="1">
        <v>0.314</v>
      </c>
      <c r="B31" s="1">
        <v>3.5030000000000001</v>
      </c>
      <c r="C31" s="1">
        <v>1.8520000000000001</v>
      </c>
      <c r="D31" s="1">
        <v>4.1980000000000004</v>
      </c>
      <c r="E31" s="1">
        <v>3.9129999999999998</v>
      </c>
      <c r="F31" s="1">
        <v>9.4540009999999999</v>
      </c>
    </row>
    <row r="32" spans="1:6" x14ac:dyDescent="0.35">
      <c r="A32" s="1"/>
      <c r="B32" s="1">
        <v>4.1239999999999997</v>
      </c>
      <c r="C32" s="1">
        <v>1.121</v>
      </c>
      <c r="D32" s="1">
        <v>1.4430000000000001</v>
      </c>
      <c r="E32" s="1">
        <v>14.554</v>
      </c>
      <c r="F32" s="1">
        <v>19.084</v>
      </c>
    </row>
    <row r="33" spans="1:6" x14ac:dyDescent="0.35">
      <c r="A33" s="1"/>
      <c r="B33" s="1">
        <v>2.1040000000000001</v>
      </c>
      <c r="C33" s="1">
        <v>1.194</v>
      </c>
      <c r="D33" s="1">
        <v>1.7210000000000001</v>
      </c>
      <c r="E33" s="1">
        <v>6.5350000000000001</v>
      </c>
      <c r="F33" s="1">
        <v>9.8290009999999999</v>
      </c>
    </row>
    <row r="34" spans="1:6" x14ac:dyDescent="0.35">
      <c r="A34" s="1"/>
      <c r="B34" s="1">
        <v>1.395</v>
      </c>
      <c r="C34" s="1"/>
      <c r="D34" s="1">
        <v>1.877</v>
      </c>
      <c r="E34" s="1"/>
      <c r="F34" s="1">
        <v>19.108000000000001</v>
      </c>
    </row>
    <row r="35" spans="1:6" x14ac:dyDescent="0.35">
      <c r="A35" s="1"/>
      <c r="B35" s="1">
        <v>3.7909999999999999</v>
      </c>
      <c r="C35" s="1">
        <v>1.1339999999999999</v>
      </c>
      <c r="D35" s="1">
        <v>2.173</v>
      </c>
      <c r="E35" s="1"/>
      <c r="F35" s="1">
        <v>14.355</v>
      </c>
    </row>
    <row r="36" spans="1:6" x14ac:dyDescent="0.35">
      <c r="A36" s="1"/>
      <c r="B36" s="1">
        <v>3.964</v>
      </c>
      <c r="C36" s="1">
        <v>1.524</v>
      </c>
      <c r="D36" s="1">
        <v>1.4970000000000001</v>
      </c>
      <c r="E36" s="1">
        <v>5.3879999999999999</v>
      </c>
      <c r="F36" s="1">
        <v>8.7530000000000001</v>
      </c>
    </row>
    <row r="37" spans="1:6" x14ac:dyDescent="0.35">
      <c r="A37" s="1"/>
      <c r="B37" s="1">
        <v>3.786</v>
      </c>
      <c r="C37" s="1">
        <v>0.92900000000000005</v>
      </c>
      <c r="D37" s="1">
        <v>2.024</v>
      </c>
      <c r="E37" s="1">
        <v>1.7749999999999999</v>
      </c>
      <c r="F37" s="1">
        <v>13</v>
      </c>
    </row>
    <row r="38" spans="1:6" x14ac:dyDescent="0.35">
      <c r="A38" s="1"/>
      <c r="B38" s="1"/>
      <c r="C38" s="1"/>
      <c r="D38" s="1">
        <v>2.0129999999999999</v>
      </c>
      <c r="E38" s="1"/>
      <c r="F38" s="1">
        <v>22.225000000000001</v>
      </c>
    </row>
    <row r="39" spans="1:6" x14ac:dyDescent="0.35">
      <c r="A39" s="1"/>
      <c r="B39" s="1"/>
      <c r="C39" s="1"/>
      <c r="D39" s="1">
        <v>1.544</v>
      </c>
      <c r="E39" s="1">
        <v>8.4339999999999993</v>
      </c>
      <c r="F39" s="1">
        <v>23.622</v>
      </c>
    </row>
    <row r="40" spans="1:6" x14ac:dyDescent="0.35">
      <c r="A40" s="1"/>
      <c r="B40" s="1">
        <v>3.556</v>
      </c>
      <c r="C40" s="1"/>
      <c r="D40" s="1">
        <v>0.99</v>
      </c>
      <c r="E40" s="1">
        <v>19.725000000000001</v>
      </c>
      <c r="F40" s="1">
        <v>19.224</v>
      </c>
    </row>
    <row r="41" spans="1:6" x14ac:dyDescent="0.35">
      <c r="A41" s="1"/>
      <c r="B41" s="1"/>
      <c r="C41" s="1"/>
      <c r="D41" s="1">
        <v>1.349</v>
      </c>
      <c r="E41" s="1">
        <v>53.311999999999998</v>
      </c>
      <c r="F41" s="1">
        <v>18.86</v>
      </c>
    </row>
    <row r="42" spans="1:6" x14ac:dyDescent="0.35">
      <c r="A42" s="1"/>
      <c r="B42" s="1"/>
      <c r="C42" s="1">
        <v>1.63</v>
      </c>
      <c r="D42" s="1">
        <v>1.329</v>
      </c>
      <c r="E42" s="1">
        <v>26.123000000000001</v>
      </c>
      <c r="F42" s="1">
        <v>20.623999999999999</v>
      </c>
    </row>
    <row r="43" spans="1:6" x14ac:dyDescent="0.35">
      <c r="A43" s="1"/>
      <c r="B43" s="1"/>
      <c r="C43" s="1">
        <v>1.4730000000000001</v>
      </c>
      <c r="D43" s="1">
        <v>1.8420000000000001</v>
      </c>
      <c r="E43" s="1">
        <v>11.465</v>
      </c>
      <c r="F43" s="1">
        <v>3.2989999999999999</v>
      </c>
    </row>
    <row r="44" spans="1:6" x14ac:dyDescent="0.35">
      <c r="A44" s="1"/>
      <c r="B44" s="1"/>
      <c r="C44" s="1">
        <v>1.0089999999999999</v>
      </c>
      <c r="D44" s="1">
        <v>1.776</v>
      </c>
      <c r="E44" s="1">
        <v>18.744</v>
      </c>
      <c r="F44" s="1">
        <v>26.792000000000002</v>
      </c>
    </row>
    <row r="45" spans="1:6" x14ac:dyDescent="0.35">
      <c r="A45" s="1"/>
      <c r="B45" s="1"/>
      <c r="C45" s="1"/>
      <c r="D45" s="1">
        <v>0.80500000000000005</v>
      </c>
      <c r="E45" s="1">
        <v>19.646999999999998</v>
      </c>
      <c r="F45" s="1">
        <v>32.131999999999998</v>
      </c>
    </row>
    <row r="46" spans="1:6" x14ac:dyDescent="0.35">
      <c r="A46" s="1"/>
      <c r="B46" s="1"/>
      <c r="C46" s="1"/>
      <c r="D46" s="1">
        <v>1.248</v>
      </c>
      <c r="E46" s="1">
        <v>21.786000000000001</v>
      </c>
      <c r="F46" s="1">
        <v>52.850999999999999</v>
      </c>
    </row>
    <row r="47" spans="1:6" x14ac:dyDescent="0.35">
      <c r="A47" s="1"/>
      <c r="B47" s="1"/>
      <c r="C47" s="1"/>
      <c r="D47" s="1">
        <v>1.387</v>
      </c>
      <c r="E47" s="1">
        <v>18.524000000000001</v>
      </c>
      <c r="F47" s="1">
        <v>28.021000000000001</v>
      </c>
    </row>
    <row r="48" spans="1:6" x14ac:dyDescent="0.35">
      <c r="A48" s="1"/>
      <c r="B48" s="1"/>
      <c r="C48" s="1"/>
      <c r="D48" s="1">
        <v>1.4610000000000001</v>
      </c>
      <c r="E48" s="1">
        <v>15.832000000000001</v>
      </c>
      <c r="F48" s="1">
        <v>37.521999999999998</v>
      </c>
    </row>
    <row r="49" spans="1:6" x14ac:dyDescent="0.35">
      <c r="A49" s="1"/>
      <c r="B49" s="1"/>
      <c r="C49" s="1"/>
      <c r="D49" s="1">
        <v>1.2150000000000001</v>
      </c>
      <c r="E49" s="1">
        <v>17.648</v>
      </c>
      <c r="F49" s="1">
        <v>33.267000000000003</v>
      </c>
    </row>
    <row r="50" spans="1:6" x14ac:dyDescent="0.35">
      <c r="A50" s="1"/>
      <c r="B50" s="1"/>
      <c r="C50" s="1"/>
      <c r="D50" s="1">
        <v>0.95299999999999996</v>
      </c>
      <c r="E50" s="1">
        <v>22.279</v>
      </c>
      <c r="F50" s="1">
        <v>19.135000000000002</v>
      </c>
    </row>
    <row r="51" spans="1:6" x14ac:dyDescent="0.35">
      <c r="A51" s="1"/>
      <c r="B51" s="1"/>
      <c r="C51" s="1"/>
      <c r="D51" s="1">
        <v>1.4350000000000001</v>
      </c>
      <c r="E51" s="1">
        <v>17.829000000000001</v>
      </c>
      <c r="F51" s="1">
        <v>43.735999999999997</v>
      </c>
    </row>
    <row r="52" spans="1:6" x14ac:dyDescent="0.35">
      <c r="A52" s="1"/>
      <c r="B52" s="1"/>
      <c r="C52" s="1"/>
      <c r="D52" s="1">
        <v>1.369</v>
      </c>
      <c r="E52" s="1">
        <v>23.922999999999998</v>
      </c>
      <c r="F52" s="1">
        <v>15.935</v>
      </c>
    </row>
    <row r="53" spans="1:6" x14ac:dyDescent="0.35">
      <c r="A53" s="1"/>
      <c r="B53" s="1"/>
      <c r="C53" s="1"/>
      <c r="D53" s="1">
        <v>3.6379999999999999</v>
      </c>
      <c r="E53" s="1">
        <v>16.263999999999999</v>
      </c>
      <c r="F53" s="1">
        <v>28.021000000000001</v>
      </c>
    </row>
    <row r="54" spans="1:6" x14ac:dyDescent="0.35">
      <c r="A54" s="1"/>
      <c r="B54" s="1"/>
      <c r="C54" s="1"/>
      <c r="D54" s="1">
        <v>1.4790000000000001</v>
      </c>
      <c r="E54" s="1">
        <v>28.178000000000001</v>
      </c>
      <c r="F54" s="1">
        <v>19.896999999999998</v>
      </c>
    </row>
    <row r="55" spans="1:6" x14ac:dyDescent="0.35">
      <c r="A55" s="1"/>
      <c r="B55" s="1"/>
      <c r="C55" s="1"/>
      <c r="D55" s="1">
        <v>1.7809999999999999</v>
      </c>
      <c r="E55" s="1">
        <v>41.573999999999998</v>
      </c>
      <c r="F55" s="1">
        <v>9.3350000000000009</v>
      </c>
    </row>
    <row r="56" spans="1:6" x14ac:dyDescent="0.35">
      <c r="A56" s="1"/>
      <c r="B56" s="1"/>
      <c r="C56" s="1"/>
      <c r="D56" s="1">
        <v>0.871</v>
      </c>
      <c r="E56" s="1">
        <v>25.036999999999999</v>
      </c>
      <c r="F56" s="1"/>
    </row>
    <row r="57" spans="1:6" x14ac:dyDescent="0.35">
      <c r="A57" s="1"/>
      <c r="B57" s="1"/>
      <c r="C57" s="1"/>
      <c r="D57" s="1">
        <v>0.79800000000000004</v>
      </c>
      <c r="E57" s="1">
        <v>14.887</v>
      </c>
      <c r="F57" s="1"/>
    </row>
    <row r="58" spans="1:6" x14ac:dyDescent="0.35">
      <c r="A58" s="1"/>
      <c r="B58" s="1"/>
      <c r="C58" s="1"/>
      <c r="D58" s="1"/>
      <c r="E58" s="1">
        <v>24.587</v>
      </c>
      <c r="F58" s="1"/>
    </row>
    <row r="59" spans="1:6" x14ac:dyDescent="0.35">
      <c r="A59" s="1"/>
      <c r="B59" s="1"/>
      <c r="C59" s="1"/>
      <c r="D59" s="1"/>
      <c r="E59" s="1">
        <v>28.478000000000002</v>
      </c>
      <c r="F59" s="1"/>
    </row>
    <row r="60" spans="1:6" x14ac:dyDescent="0.35">
      <c r="A60" s="1"/>
      <c r="B60" s="1"/>
      <c r="C60" s="1"/>
      <c r="D60" s="1"/>
      <c r="E60" s="1">
        <v>41.054000000000002</v>
      </c>
      <c r="F60" s="1"/>
    </row>
    <row r="61" spans="1:6" x14ac:dyDescent="0.35">
      <c r="A61" s="1"/>
      <c r="B61" s="1"/>
      <c r="C61" s="1"/>
      <c r="D61" s="1"/>
      <c r="E61" s="1">
        <v>21.866</v>
      </c>
      <c r="F61" s="1"/>
    </row>
    <row r="62" spans="1:6" x14ac:dyDescent="0.35">
      <c r="A62" s="1"/>
      <c r="B62" s="1"/>
      <c r="C62" s="1"/>
      <c r="D62" s="1"/>
      <c r="E62" s="1">
        <v>15.698</v>
      </c>
      <c r="F62" s="1"/>
    </row>
    <row r="63" spans="1:6" x14ac:dyDescent="0.35">
      <c r="A63" s="1"/>
      <c r="B63" s="1"/>
      <c r="C63" s="1"/>
      <c r="D63" s="1"/>
      <c r="E63" s="1">
        <v>17.736999999999998</v>
      </c>
      <c r="F6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7857E-3565-DD4C-AD52-3E25D2D1E85C}">
  <dimension ref="A1:DW37"/>
  <sheetViews>
    <sheetView zoomScale="80" zoomScaleNormal="80" workbookViewId="0">
      <selection activeCell="A17" sqref="A17:XFD38"/>
    </sheetView>
  </sheetViews>
  <sheetFormatPr defaultColWidth="10.6640625" defaultRowHeight="15.5" x14ac:dyDescent="0.35"/>
  <cols>
    <col min="1" max="14" width="16" customWidth="1"/>
    <col min="16" max="29" width="16" customWidth="1"/>
  </cols>
  <sheetData>
    <row r="1" spans="1:29" s="9" customFormat="1" x14ac:dyDescent="0.35">
      <c r="A1" s="10" t="s">
        <v>1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2"/>
      <c r="P1" s="10" t="s">
        <v>16</v>
      </c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2"/>
    </row>
    <row r="2" spans="1:29" s="3" customFormat="1" x14ac:dyDescent="0.35">
      <c r="A2" s="3" t="s">
        <v>9</v>
      </c>
      <c r="B2" s="3" t="s">
        <v>10</v>
      </c>
      <c r="C2" s="3" t="s">
        <v>11</v>
      </c>
      <c r="D2" s="3" t="s">
        <v>12</v>
      </c>
      <c r="E2" s="3" t="s">
        <v>13</v>
      </c>
      <c r="F2" s="3" t="s">
        <v>14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P2" s="3" t="s">
        <v>9</v>
      </c>
      <c r="Q2" s="3" t="s">
        <v>10</v>
      </c>
      <c r="R2" s="3" t="s">
        <v>11</v>
      </c>
      <c r="S2" s="3" t="s">
        <v>12</v>
      </c>
      <c r="T2" s="3" t="s">
        <v>13</v>
      </c>
      <c r="U2" s="3" t="s">
        <v>14</v>
      </c>
      <c r="X2" s="3" t="s">
        <v>9</v>
      </c>
      <c r="Y2" s="3" t="s">
        <v>10</v>
      </c>
      <c r="Z2" s="3" t="s">
        <v>11</v>
      </c>
      <c r="AA2" s="3" t="s">
        <v>12</v>
      </c>
      <c r="AB2" s="3" t="s">
        <v>13</v>
      </c>
      <c r="AC2" s="3" t="s">
        <v>14</v>
      </c>
    </row>
    <row r="3" spans="1:29" x14ac:dyDescent="0.35">
      <c r="A3" s="6">
        <v>1.08</v>
      </c>
      <c r="B3" s="6">
        <v>0.61</v>
      </c>
      <c r="C3" s="6">
        <v>0.62</v>
      </c>
      <c r="D3" s="6">
        <v>0.37</v>
      </c>
      <c r="E3" s="6">
        <v>1.45</v>
      </c>
      <c r="F3" s="8"/>
      <c r="H3" s="4" t="s">
        <v>6</v>
      </c>
      <c r="I3" s="5">
        <f>AVERAGE(A3:A277)</f>
        <v>0.68333333333333324</v>
      </c>
      <c r="J3" s="5">
        <f t="shared" ref="J3:N3" si="0">AVERAGE(B3:B277)</f>
        <v>0.78199999999999992</v>
      </c>
      <c r="K3" s="5">
        <f t="shared" si="0"/>
        <v>0.72800000000000009</v>
      </c>
      <c r="L3" s="5">
        <f t="shared" si="0"/>
        <v>0.78400000000000003</v>
      </c>
      <c r="M3" s="5">
        <f t="shared" si="0"/>
        <v>1.002</v>
      </c>
      <c r="N3" s="5">
        <f t="shared" si="0"/>
        <v>1.0024999999999999</v>
      </c>
      <c r="P3" s="6">
        <v>6.35</v>
      </c>
      <c r="Q3" s="6">
        <v>6.06</v>
      </c>
      <c r="R3" s="8"/>
      <c r="S3" s="6">
        <v>0.79</v>
      </c>
      <c r="T3" s="8"/>
      <c r="U3" s="6">
        <v>5.01</v>
      </c>
      <c r="W3" s="4" t="s">
        <v>6</v>
      </c>
      <c r="X3" s="5">
        <f>AVERAGE(P3:P277)</f>
        <v>3.0212500000000002</v>
      </c>
      <c r="Y3" s="5">
        <f t="shared" ref="Y3" si="1">AVERAGE(Q3:Q277)</f>
        <v>3.4859999999999998</v>
      </c>
      <c r="Z3" s="5">
        <f t="shared" ref="Z3" si="2">AVERAGE(R3:R277)</f>
        <v>2.0474999999999999</v>
      </c>
      <c r="AA3" s="5">
        <f t="shared" ref="AA3" si="3">AVERAGE(S3:S277)</f>
        <v>1.29</v>
      </c>
      <c r="AB3" s="5">
        <f t="shared" ref="AB3" si="4">AVERAGE(T3:T277)</f>
        <v>2.89</v>
      </c>
      <c r="AC3" s="5">
        <f t="shared" ref="AC3" si="5">AVERAGE(U3:U277)</f>
        <v>3.69</v>
      </c>
    </row>
    <row r="4" spans="1:29" x14ac:dyDescent="0.35">
      <c r="A4" s="6">
        <v>0.81</v>
      </c>
      <c r="B4" s="6">
        <v>0.46</v>
      </c>
      <c r="C4" s="6">
        <v>1.02</v>
      </c>
      <c r="D4" s="6">
        <v>0.8</v>
      </c>
      <c r="E4" s="6">
        <v>0.84</v>
      </c>
      <c r="F4" s="6">
        <v>1.02</v>
      </c>
      <c r="H4" s="4" t="s">
        <v>7</v>
      </c>
      <c r="I4" s="5">
        <f>STDEV(A3:A410)</f>
        <v>0.18801595676963193</v>
      </c>
      <c r="J4" s="5">
        <f t="shared" ref="J4:N4" si="6">STDEV(B3:B410)</f>
        <v>0.41679731285122279</v>
      </c>
      <c r="K4" s="5">
        <f t="shared" si="6"/>
        <v>0.19018412131405665</v>
      </c>
      <c r="L4" s="5">
        <f t="shared" si="6"/>
        <v>0.2908264087045741</v>
      </c>
      <c r="M4" s="5">
        <f t="shared" si="6"/>
        <v>0.2748999818115675</v>
      </c>
      <c r="N4" s="5">
        <f t="shared" si="6"/>
        <v>0.52512696877358467</v>
      </c>
      <c r="P4" s="6">
        <v>2.7</v>
      </c>
      <c r="Q4" s="6">
        <v>1.18</v>
      </c>
      <c r="R4" s="6">
        <v>1.65</v>
      </c>
      <c r="S4" s="6">
        <v>1.04</v>
      </c>
      <c r="T4" s="6">
        <v>4.51</v>
      </c>
      <c r="U4" s="6">
        <v>2.74</v>
      </c>
      <c r="W4" s="4" t="s">
        <v>7</v>
      </c>
      <c r="X4" s="5">
        <f>STDEV(P3:P410)</f>
        <v>1.5444780671799769</v>
      </c>
      <c r="Y4" s="5">
        <f t="shared" ref="Y4" si="7">STDEV(Q3:Q410)</f>
        <v>1.7921579171490443</v>
      </c>
      <c r="Z4" s="5">
        <f t="shared" ref="Z4" si="8">STDEV(R3:R410)</f>
        <v>0.28894924583162901</v>
      </c>
      <c r="AA4" s="5">
        <f t="shared" ref="AA4" si="9">STDEV(S3:S410)</f>
        <v>0.4650268809434574</v>
      </c>
      <c r="AB4" s="5">
        <f t="shared" ref="AB4" si="10">STDEV(T3:T410)</f>
        <v>1.3268257861025561</v>
      </c>
      <c r="AC4" s="5">
        <f t="shared" ref="AC4" si="11">STDEV(U3:U410)</f>
        <v>1.5532868376446114</v>
      </c>
    </row>
    <row r="5" spans="1:29" x14ac:dyDescent="0.35">
      <c r="A5" s="6">
        <v>0.47</v>
      </c>
      <c r="B5" s="6">
        <v>1.44</v>
      </c>
      <c r="C5" s="6">
        <v>0.8</v>
      </c>
      <c r="D5" s="6">
        <v>1.1100000000000001</v>
      </c>
      <c r="E5" s="6">
        <v>0.75</v>
      </c>
      <c r="F5" s="6">
        <v>0.49</v>
      </c>
      <c r="H5" s="4" t="s">
        <v>8</v>
      </c>
      <c r="I5">
        <f>COUNT(A3:A264)</f>
        <v>9</v>
      </c>
      <c r="J5">
        <f t="shared" ref="J5:N5" si="12">COUNT(B3:B264)</f>
        <v>5</v>
      </c>
      <c r="K5">
        <f t="shared" si="12"/>
        <v>5</v>
      </c>
      <c r="L5">
        <f t="shared" si="12"/>
        <v>5</v>
      </c>
      <c r="M5">
        <f t="shared" si="12"/>
        <v>5</v>
      </c>
      <c r="N5">
        <f t="shared" si="12"/>
        <v>4</v>
      </c>
      <c r="P5" s="6">
        <v>1.85</v>
      </c>
      <c r="Q5" s="6">
        <v>3.55</v>
      </c>
      <c r="R5" s="6">
        <v>2.0499999999999998</v>
      </c>
      <c r="S5" s="6">
        <v>1.94</v>
      </c>
      <c r="T5" s="6">
        <v>1.8</v>
      </c>
      <c r="U5" s="6">
        <v>5.72</v>
      </c>
      <c r="W5" s="4" t="s">
        <v>8</v>
      </c>
      <c r="X5">
        <f>COUNT(P3:P264)</f>
        <v>8</v>
      </c>
      <c r="Y5">
        <f t="shared" ref="Y5" si="13">COUNT(Q3:Q264)</f>
        <v>5</v>
      </c>
      <c r="Z5">
        <f t="shared" ref="Z5" si="14">COUNT(R3:R264)</f>
        <v>4</v>
      </c>
      <c r="AA5">
        <f t="shared" ref="AA5" si="15">COUNT(S3:S264)</f>
        <v>5</v>
      </c>
      <c r="AB5">
        <f t="shared" ref="AB5" si="16">COUNT(T3:T264)</f>
        <v>4</v>
      </c>
      <c r="AC5">
        <f t="shared" ref="AC5" si="17">COUNT(U3:U264)</f>
        <v>5</v>
      </c>
    </row>
    <row r="6" spans="1:29" x14ac:dyDescent="0.35">
      <c r="A6" s="6">
        <v>0.55000000000000004</v>
      </c>
      <c r="B6" s="6">
        <v>0.46</v>
      </c>
      <c r="C6" s="6">
        <v>0.53</v>
      </c>
      <c r="D6" s="6">
        <v>0.99</v>
      </c>
      <c r="E6" s="6">
        <v>0.91</v>
      </c>
      <c r="F6" s="6">
        <v>0.78</v>
      </c>
      <c r="P6" s="8"/>
      <c r="Q6" s="6">
        <v>3.97</v>
      </c>
      <c r="R6" s="6">
        <v>2.33</v>
      </c>
      <c r="S6" s="6">
        <v>1.59</v>
      </c>
      <c r="T6" s="6">
        <v>3.44</v>
      </c>
      <c r="U6" s="6">
        <v>2.44</v>
      </c>
    </row>
    <row r="7" spans="1:29" x14ac:dyDescent="0.35">
      <c r="A7" s="6">
        <v>0.82</v>
      </c>
      <c r="B7" s="6">
        <v>0.94</v>
      </c>
      <c r="C7" s="6">
        <v>0.67</v>
      </c>
      <c r="D7" s="6">
        <v>0.65</v>
      </c>
      <c r="E7" s="6">
        <v>1.06</v>
      </c>
      <c r="F7" s="6">
        <v>1.72</v>
      </c>
      <c r="P7" s="6">
        <v>3.32</v>
      </c>
      <c r="Q7" s="6">
        <v>2.67</v>
      </c>
      <c r="R7" s="6">
        <v>2.16</v>
      </c>
      <c r="S7" s="6">
        <v>1.0900000000000001</v>
      </c>
      <c r="T7" s="6">
        <v>1.81</v>
      </c>
      <c r="U7" s="6">
        <v>2.54</v>
      </c>
    </row>
    <row r="8" spans="1:29" x14ac:dyDescent="0.35">
      <c r="A8" s="6">
        <v>0.65</v>
      </c>
      <c r="P8" s="6">
        <v>2.11</v>
      </c>
    </row>
    <row r="9" spans="1:29" x14ac:dyDescent="0.35">
      <c r="A9" s="6">
        <v>0.57999999999999996</v>
      </c>
      <c r="P9" s="6">
        <v>1.98</v>
      </c>
    </row>
    <row r="10" spans="1:29" x14ac:dyDescent="0.35">
      <c r="A10" s="6">
        <v>0.59</v>
      </c>
      <c r="P10" s="6">
        <v>1.9</v>
      </c>
    </row>
    <row r="11" spans="1:29" x14ac:dyDescent="0.35">
      <c r="A11" s="6">
        <v>0.6</v>
      </c>
      <c r="P11" s="6">
        <v>3.96</v>
      </c>
    </row>
    <row r="12" spans="1:29" x14ac:dyDescent="0.35">
      <c r="A12" s="6"/>
      <c r="B12" s="6"/>
      <c r="C12" s="6"/>
      <c r="D12" s="6"/>
      <c r="E12" s="6"/>
      <c r="P12" s="6"/>
      <c r="Q12" s="6"/>
      <c r="R12" s="6"/>
      <c r="S12" s="6"/>
      <c r="T12" s="6"/>
    </row>
    <row r="13" spans="1:29" x14ac:dyDescent="0.35">
      <c r="A13" s="6"/>
      <c r="P13" s="6"/>
    </row>
    <row r="14" spans="1:29" x14ac:dyDescent="0.35">
      <c r="A14" s="6"/>
      <c r="P14" s="6"/>
    </row>
    <row r="15" spans="1:29" x14ac:dyDescent="0.35">
      <c r="A15" s="6"/>
      <c r="P15" s="6"/>
    </row>
    <row r="16" spans="1:29" x14ac:dyDescent="0.35">
      <c r="A16" s="6"/>
      <c r="P16" s="6"/>
    </row>
    <row r="17" spans="1:127" x14ac:dyDescent="0.35">
      <c r="A17" s="6"/>
      <c r="P17" s="6"/>
    </row>
    <row r="18" spans="1:127" x14ac:dyDescent="0.35">
      <c r="A18" s="6"/>
      <c r="P18" s="6"/>
    </row>
    <row r="19" spans="1:127" x14ac:dyDescent="0.35">
      <c r="A19" s="6"/>
      <c r="P19" s="6"/>
    </row>
    <row r="20" spans="1:127" x14ac:dyDescent="0.35">
      <c r="A20" s="6"/>
      <c r="P20" s="6"/>
      <c r="Q20" s="6"/>
      <c r="R20" s="6"/>
      <c r="S20" s="8"/>
      <c r="T20" s="6"/>
      <c r="U20" s="6"/>
      <c r="V20" s="6"/>
      <c r="W20" s="6"/>
      <c r="X20" s="6"/>
    </row>
    <row r="21" spans="1:127" x14ac:dyDescent="0.35">
      <c r="A21" s="6"/>
      <c r="B21" s="6"/>
      <c r="C21" s="6"/>
      <c r="D21" s="6"/>
      <c r="E21" s="6"/>
      <c r="F21" s="6"/>
      <c r="G21" s="6"/>
      <c r="H21" s="6"/>
      <c r="I21" s="6"/>
      <c r="P21" s="6"/>
      <c r="Q21" s="6"/>
      <c r="R21" s="6"/>
      <c r="S21" s="6"/>
      <c r="T21" s="6"/>
    </row>
    <row r="22" spans="1:127" x14ac:dyDescent="0.35">
      <c r="A22" s="6"/>
      <c r="B22" s="6"/>
      <c r="C22" s="6"/>
      <c r="D22" s="6"/>
      <c r="E22" s="6"/>
      <c r="P22" s="8"/>
      <c r="Q22" s="6"/>
      <c r="R22" s="6"/>
      <c r="S22" s="6"/>
      <c r="T22" s="6"/>
    </row>
    <row r="23" spans="1:127" x14ac:dyDescent="0.35">
      <c r="A23" s="6"/>
      <c r="B23" s="6"/>
      <c r="C23" s="6"/>
      <c r="D23" s="6"/>
      <c r="E23" s="6"/>
      <c r="P23" s="6"/>
      <c r="Q23" s="6"/>
      <c r="R23" s="6"/>
      <c r="S23" s="6"/>
      <c r="T23" s="6"/>
    </row>
    <row r="24" spans="1:127" x14ac:dyDescent="0.35">
      <c r="A24" s="6"/>
      <c r="B24" s="6"/>
      <c r="C24" s="6"/>
      <c r="D24" s="6"/>
      <c r="E24" s="6"/>
      <c r="P24" s="8"/>
      <c r="Q24" s="6"/>
      <c r="R24" s="6"/>
      <c r="S24" s="6"/>
      <c r="T24" s="6"/>
    </row>
    <row r="25" spans="1:127" x14ac:dyDescent="0.35">
      <c r="A25" s="6"/>
      <c r="B25" s="6"/>
      <c r="C25" s="6"/>
      <c r="D25" s="6"/>
      <c r="E25" s="6"/>
      <c r="P25" s="6"/>
      <c r="Q25" s="6"/>
      <c r="R25" s="6"/>
      <c r="S25" s="6"/>
      <c r="T25" s="6"/>
    </row>
    <row r="26" spans="1:127" x14ac:dyDescent="0.35">
      <c r="A26" s="8"/>
      <c r="B26" s="6"/>
      <c r="C26" s="6"/>
      <c r="D26" s="6"/>
      <c r="E26" s="6"/>
    </row>
    <row r="30" spans="1:127" x14ac:dyDescent="0.35">
      <c r="A30" s="7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7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6"/>
      <c r="CX30" s="6"/>
      <c r="CY30" s="6"/>
      <c r="CZ30" s="6"/>
      <c r="DA30" s="6"/>
      <c r="DB30" s="6"/>
      <c r="DC30" s="6"/>
      <c r="DD30" s="6"/>
      <c r="DE30" s="6"/>
      <c r="DF30" s="6"/>
      <c r="DG30" s="6"/>
      <c r="DH30" s="8"/>
      <c r="DI30" s="6"/>
      <c r="DJ30" s="6"/>
      <c r="DK30" s="6"/>
      <c r="DL30" s="6"/>
      <c r="DM30" s="6"/>
      <c r="DN30" s="6"/>
      <c r="DO30" s="6"/>
      <c r="DP30" s="6"/>
      <c r="DQ30" s="6"/>
      <c r="DR30" s="6"/>
      <c r="DS30" s="6"/>
      <c r="DT30" s="6"/>
      <c r="DU30" s="6"/>
      <c r="DV30" s="6"/>
      <c r="DW30" s="6"/>
    </row>
    <row r="32" spans="1:127" x14ac:dyDescent="0.35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</row>
    <row r="33" spans="1:25" x14ac:dyDescent="0.35">
      <c r="A33" s="6"/>
      <c r="B33" s="6"/>
      <c r="C33" s="6"/>
      <c r="D33" s="6"/>
      <c r="E33" s="6"/>
      <c r="F33" s="6"/>
      <c r="G33" s="6"/>
      <c r="H33" s="6"/>
      <c r="I33" s="6"/>
      <c r="J33" s="6"/>
      <c r="P33" s="6"/>
      <c r="Q33" s="6"/>
      <c r="R33" s="6"/>
      <c r="S33" s="6"/>
      <c r="T33" s="6"/>
      <c r="U33" s="6"/>
      <c r="V33" s="6"/>
      <c r="W33" s="6"/>
      <c r="X33" s="6"/>
      <c r="Y33" s="6"/>
    </row>
    <row r="34" spans="1:25" x14ac:dyDescent="0.35">
      <c r="A34" s="6"/>
      <c r="B34" s="6"/>
      <c r="C34" s="6"/>
      <c r="D34" s="6"/>
      <c r="E34" s="6"/>
      <c r="F34" s="6"/>
      <c r="G34" s="6"/>
      <c r="H34" s="6"/>
      <c r="I34" s="6"/>
      <c r="J34" s="6"/>
      <c r="P34" s="6"/>
      <c r="Q34" s="6"/>
      <c r="R34" s="6"/>
      <c r="S34" s="6"/>
      <c r="T34" s="6"/>
      <c r="U34" s="6"/>
      <c r="V34" s="6"/>
      <c r="W34" s="6"/>
      <c r="X34" s="6"/>
      <c r="Y34" s="6"/>
    </row>
    <row r="35" spans="1:25" x14ac:dyDescent="0.35">
      <c r="A35" s="6"/>
      <c r="B35" s="6"/>
      <c r="C35" s="6"/>
      <c r="D35" s="6"/>
      <c r="E35" s="6"/>
      <c r="F35" s="6"/>
      <c r="G35" s="6"/>
      <c r="H35" s="6"/>
      <c r="I35" s="6"/>
      <c r="J35" s="6"/>
      <c r="P35" s="6"/>
      <c r="Q35" s="6"/>
      <c r="R35" s="6"/>
      <c r="S35" s="6"/>
      <c r="T35" s="6"/>
      <c r="U35" s="6"/>
      <c r="V35" s="6"/>
      <c r="W35" s="6"/>
      <c r="X35" s="6"/>
      <c r="Y35" s="6"/>
    </row>
    <row r="36" spans="1:25" x14ac:dyDescent="0.35">
      <c r="A36" s="6"/>
      <c r="B36" s="6"/>
      <c r="C36" s="6"/>
      <c r="D36" s="6"/>
      <c r="E36" s="6"/>
      <c r="F36" s="6"/>
      <c r="G36" s="6"/>
      <c r="H36" s="6"/>
      <c r="I36" s="6"/>
      <c r="J36" s="6"/>
      <c r="P36" s="6"/>
      <c r="Q36" s="6"/>
      <c r="R36" s="6"/>
      <c r="S36" s="6"/>
      <c r="T36" s="6"/>
      <c r="U36" s="6"/>
      <c r="V36" s="6"/>
      <c r="W36" s="6"/>
      <c r="X36" s="6"/>
      <c r="Y36" s="6"/>
    </row>
    <row r="37" spans="1:25" x14ac:dyDescent="0.35">
      <c r="A37" s="6"/>
      <c r="B37" s="6"/>
      <c r="C37" s="8"/>
      <c r="D37" s="6"/>
      <c r="E37" s="6"/>
      <c r="F37" s="6"/>
      <c r="G37" s="6"/>
      <c r="H37" s="6"/>
      <c r="I37" s="6"/>
      <c r="P37" s="6"/>
      <c r="Q37" s="6"/>
      <c r="R37" s="8"/>
      <c r="S37" s="6"/>
      <c r="T37" s="6"/>
      <c r="U37" s="6"/>
      <c r="V37" s="6"/>
      <c r="W37" s="6"/>
      <c r="X37" s="6"/>
    </row>
  </sheetData>
  <mergeCells count="2">
    <mergeCell ref="A1:N1"/>
    <mergeCell ref="P1:A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F8FF8-25F5-4145-AC11-8A2A0B276EDF}">
  <dimension ref="A1:DW36"/>
  <sheetViews>
    <sheetView tabSelected="1" workbookViewId="0">
      <selection activeCell="A31" sqref="A31:XFD37"/>
    </sheetView>
  </sheetViews>
  <sheetFormatPr defaultColWidth="10.6640625" defaultRowHeight="15.5" x14ac:dyDescent="0.35"/>
  <cols>
    <col min="1" max="14" width="16" customWidth="1"/>
  </cols>
  <sheetData>
    <row r="1" spans="1:14" s="3" customFormat="1" x14ac:dyDescent="0.35">
      <c r="A1" s="3" t="s">
        <v>9</v>
      </c>
      <c r="B1" s="3" t="s">
        <v>10</v>
      </c>
      <c r="C1" s="3" t="s">
        <v>11</v>
      </c>
      <c r="D1" s="3" t="s">
        <v>12</v>
      </c>
      <c r="E1" s="3" t="s">
        <v>13</v>
      </c>
      <c r="F1" s="3" t="s">
        <v>14</v>
      </c>
      <c r="I1" s="3" t="s">
        <v>9</v>
      </c>
      <c r="J1" s="3" t="s">
        <v>10</v>
      </c>
      <c r="K1" s="3" t="s">
        <v>11</v>
      </c>
      <c r="L1" s="3" t="s">
        <v>12</v>
      </c>
      <c r="M1" s="3" t="s">
        <v>13</v>
      </c>
      <c r="N1" s="3" t="s">
        <v>14</v>
      </c>
    </row>
    <row r="2" spans="1:14" x14ac:dyDescent="0.35">
      <c r="A2" s="6">
        <v>0.37</v>
      </c>
      <c r="B2" s="6">
        <v>0.52</v>
      </c>
      <c r="C2" s="6">
        <v>0.3</v>
      </c>
      <c r="D2" s="6">
        <v>1.1499999999999999</v>
      </c>
      <c r="E2" s="6">
        <v>0.16</v>
      </c>
      <c r="F2" s="6">
        <v>1.1499999999999999</v>
      </c>
      <c r="H2" s="4" t="s">
        <v>6</v>
      </c>
      <c r="I2" s="5">
        <f>AVERAGE(A2:A276)</f>
        <v>0.86444444444444446</v>
      </c>
      <c r="J2" s="5">
        <f t="shared" ref="J2:N2" si="0">AVERAGE(B2:B276)</f>
        <v>0.71199999999999997</v>
      </c>
      <c r="K2" s="5">
        <f t="shared" si="0"/>
        <v>0.72</v>
      </c>
      <c r="L2" s="5">
        <f t="shared" si="0"/>
        <v>1.0609999999999999</v>
      </c>
      <c r="M2" s="5">
        <f t="shared" si="0"/>
        <v>0.60699999999999998</v>
      </c>
      <c r="N2" s="5">
        <f t="shared" si="0"/>
        <v>0.70250000000000001</v>
      </c>
    </row>
    <row r="3" spans="1:14" x14ac:dyDescent="0.35">
      <c r="A3" s="6">
        <v>0.64</v>
      </c>
      <c r="B3" s="6">
        <v>1.8</v>
      </c>
      <c r="C3" s="6">
        <v>1.52</v>
      </c>
      <c r="D3" s="6">
        <v>1.24</v>
      </c>
      <c r="E3" s="6">
        <v>0.83</v>
      </c>
      <c r="F3" s="6">
        <v>0.63</v>
      </c>
      <c r="H3" s="4" t="s">
        <v>7</v>
      </c>
      <c r="I3" s="5">
        <f>STDEV(A2:A409)</f>
        <v>0.5073486122766917</v>
      </c>
      <c r="J3" s="5">
        <f t="shared" ref="J3:N3" si="1">STDEV(B2:B409)</f>
        <v>0.47097534731424923</v>
      </c>
      <c r="K3" s="5">
        <f t="shared" si="1"/>
        <v>0.38384024454626092</v>
      </c>
      <c r="L3" s="5">
        <f t="shared" si="1"/>
        <v>0.49536630666384418</v>
      </c>
      <c r="M3" s="5">
        <f t="shared" si="1"/>
        <v>0.24693903881097626</v>
      </c>
      <c r="N3" s="5">
        <f t="shared" si="1"/>
        <v>0.37480471105439883</v>
      </c>
    </row>
    <row r="4" spans="1:14" x14ac:dyDescent="0.35">
      <c r="A4" s="6">
        <v>0.61</v>
      </c>
      <c r="B4" s="6">
        <v>0.34</v>
      </c>
      <c r="C4" s="6">
        <v>0.72</v>
      </c>
      <c r="D4" s="6">
        <v>0.48</v>
      </c>
      <c r="E4" s="6">
        <v>0.95</v>
      </c>
      <c r="F4" s="8"/>
      <c r="H4" s="4" t="s">
        <v>8</v>
      </c>
      <c r="I4">
        <f>COUNT(A2:A263)</f>
        <v>18</v>
      </c>
      <c r="J4">
        <f t="shared" ref="J4:N4" si="2">COUNT(B2:B263)</f>
        <v>10</v>
      </c>
      <c r="K4">
        <f t="shared" si="2"/>
        <v>10</v>
      </c>
      <c r="L4">
        <f t="shared" si="2"/>
        <v>10</v>
      </c>
      <c r="M4">
        <f t="shared" si="2"/>
        <v>10</v>
      </c>
      <c r="N4">
        <f t="shared" si="2"/>
        <v>8</v>
      </c>
    </row>
    <row r="5" spans="1:14" x14ac:dyDescent="0.35">
      <c r="A5" s="6">
        <v>0.94</v>
      </c>
      <c r="B5" s="6">
        <v>0.31</v>
      </c>
      <c r="C5" s="6">
        <v>0.49</v>
      </c>
      <c r="D5" s="6">
        <v>0.63</v>
      </c>
      <c r="E5" s="6">
        <v>0.62</v>
      </c>
      <c r="F5" s="6">
        <v>0.23</v>
      </c>
    </row>
    <row r="6" spans="1:14" x14ac:dyDescent="0.35">
      <c r="A6" s="6">
        <v>0.64</v>
      </c>
      <c r="B6" s="6">
        <v>0.44</v>
      </c>
      <c r="C6" s="6">
        <v>1.06</v>
      </c>
      <c r="D6" s="6">
        <v>1.92</v>
      </c>
      <c r="E6" s="6">
        <v>0.72</v>
      </c>
      <c r="F6" s="6">
        <v>0.88</v>
      </c>
    </row>
    <row r="7" spans="1:14" x14ac:dyDescent="0.35">
      <c r="A7" s="6">
        <v>1.6</v>
      </c>
      <c r="B7" s="6">
        <v>0.68</v>
      </c>
      <c r="C7" s="6">
        <v>0.36</v>
      </c>
      <c r="D7" s="6">
        <v>1.57</v>
      </c>
      <c r="E7" s="6">
        <v>0.43</v>
      </c>
      <c r="F7" s="6">
        <v>0.59</v>
      </c>
    </row>
    <row r="8" spans="1:14" x14ac:dyDescent="0.35">
      <c r="A8" s="6">
        <v>0.69</v>
      </c>
      <c r="B8" s="6">
        <v>0.82</v>
      </c>
      <c r="C8" s="6">
        <v>0.89</v>
      </c>
      <c r="D8" s="6">
        <v>0.75</v>
      </c>
      <c r="E8" s="6">
        <v>0.37</v>
      </c>
      <c r="F8" s="6">
        <v>0.35</v>
      </c>
    </row>
    <row r="9" spans="1:14" x14ac:dyDescent="0.35">
      <c r="A9" s="6">
        <v>0.55000000000000004</v>
      </c>
      <c r="B9" s="6">
        <v>0.34</v>
      </c>
      <c r="C9" s="6">
        <v>0.33</v>
      </c>
      <c r="D9" s="6">
        <v>0.73</v>
      </c>
      <c r="E9" s="6">
        <v>0.53</v>
      </c>
      <c r="F9" s="6">
        <v>0.5</v>
      </c>
    </row>
    <row r="10" spans="1:14" x14ac:dyDescent="0.35">
      <c r="A10" s="6">
        <v>0.71</v>
      </c>
      <c r="B10" s="6">
        <v>0.66</v>
      </c>
      <c r="C10" s="6">
        <v>0.65</v>
      </c>
      <c r="D10" s="6">
        <v>0.6</v>
      </c>
      <c r="E10" s="6">
        <v>0.57999999999999996</v>
      </c>
      <c r="F10" s="6">
        <v>1.29</v>
      </c>
    </row>
    <row r="11" spans="1:14" x14ac:dyDescent="0.35">
      <c r="A11" s="6">
        <v>0.4</v>
      </c>
      <c r="B11" s="6">
        <v>1.21</v>
      </c>
      <c r="C11" s="6">
        <v>0.88</v>
      </c>
      <c r="D11" s="6">
        <v>1.54</v>
      </c>
      <c r="E11" s="6">
        <v>0.88</v>
      </c>
    </row>
    <row r="12" spans="1:14" x14ac:dyDescent="0.35">
      <c r="A12" s="6">
        <v>0.44</v>
      </c>
    </row>
    <row r="13" spans="1:14" x14ac:dyDescent="0.35">
      <c r="A13" s="6">
        <v>1.98</v>
      </c>
    </row>
    <row r="14" spans="1:14" x14ac:dyDescent="0.35">
      <c r="A14" s="6">
        <v>0.98</v>
      </c>
    </row>
    <row r="15" spans="1:14" x14ac:dyDescent="0.35">
      <c r="A15" s="6">
        <v>0.13</v>
      </c>
    </row>
    <row r="16" spans="1:14" x14ac:dyDescent="0.35">
      <c r="A16" s="6">
        <v>1.66</v>
      </c>
    </row>
    <row r="17" spans="1:127" x14ac:dyDescent="0.35">
      <c r="A17" s="6">
        <v>1.32</v>
      </c>
    </row>
    <row r="18" spans="1:127" x14ac:dyDescent="0.35">
      <c r="A18" s="6">
        <v>1.28</v>
      </c>
    </row>
    <row r="19" spans="1:127" x14ac:dyDescent="0.35">
      <c r="A19" s="6">
        <v>0.62</v>
      </c>
    </row>
    <row r="29" spans="1:127" x14ac:dyDescent="0.35">
      <c r="A29" s="7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  <c r="DH29" s="8"/>
      <c r="DI29" s="6"/>
      <c r="DJ29" s="6"/>
      <c r="DK29" s="6"/>
      <c r="DL29" s="6"/>
      <c r="DM29" s="6"/>
      <c r="DN29" s="6"/>
      <c r="DO29" s="6"/>
      <c r="DP29" s="6"/>
      <c r="DQ29" s="6"/>
      <c r="DR29" s="6"/>
      <c r="DS29" s="6"/>
      <c r="DT29" s="6"/>
      <c r="DU29" s="6"/>
      <c r="DV29" s="6"/>
      <c r="DW29" s="6"/>
    </row>
    <row r="31" spans="1:127" x14ac:dyDescent="0.35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</row>
    <row r="32" spans="1:127" x14ac:dyDescent="0.35">
      <c r="A32" s="6"/>
      <c r="B32" s="6"/>
      <c r="C32" s="6"/>
      <c r="D32" s="6"/>
      <c r="E32" s="6"/>
      <c r="F32" s="6"/>
      <c r="G32" s="6"/>
      <c r="H32" s="6"/>
      <c r="I32" s="6"/>
      <c r="J32" s="6"/>
    </row>
    <row r="33" spans="1:10" x14ac:dyDescent="0.35">
      <c r="A33" s="6"/>
      <c r="B33" s="6"/>
      <c r="C33" s="6"/>
      <c r="D33" s="6"/>
      <c r="E33" s="6"/>
      <c r="F33" s="6"/>
      <c r="G33" s="6"/>
      <c r="H33" s="6"/>
      <c r="I33" s="6"/>
      <c r="J33" s="6"/>
    </row>
    <row r="34" spans="1:10" x14ac:dyDescent="0.35">
      <c r="A34" s="6"/>
      <c r="B34" s="6"/>
      <c r="C34" s="6"/>
      <c r="D34" s="6"/>
      <c r="E34" s="6"/>
      <c r="F34" s="6"/>
      <c r="G34" s="6"/>
      <c r="H34" s="6"/>
      <c r="I34" s="6"/>
      <c r="J34" s="6"/>
    </row>
    <row r="35" spans="1:10" x14ac:dyDescent="0.35">
      <c r="A35" s="6"/>
      <c r="B35" s="6"/>
      <c r="C35" s="6"/>
      <c r="D35" s="6"/>
      <c r="E35" s="6"/>
      <c r="F35" s="6"/>
      <c r="G35" s="6"/>
      <c r="H35" s="6"/>
      <c r="I35" s="6"/>
      <c r="J35" s="6"/>
    </row>
    <row r="36" spans="1:10" x14ac:dyDescent="0.35">
      <c r="A36" s="6"/>
      <c r="B36" s="6"/>
      <c r="C36" s="8"/>
      <c r="D36" s="6"/>
      <c r="E36" s="6"/>
      <c r="F36" s="6"/>
      <c r="G36" s="6"/>
      <c r="H36" s="6"/>
      <c r="I36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4d</vt:lpstr>
      <vt:lpstr>4h</vt:lpstr>
      <vt:lpstr>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fred Frick</dc:creator>
  <cp:lastModifiedBy>Ying Lai</cp:lastModifiedBy>
  <dcterms:created xsi:type="dcterms:W3CDTF">2020-04-17T08:32:18Z</dcterms:created>
  <dcterms:modified xsi:type="dcterms:W3CDTF">2022-01-18T15:16:03Z</dcterms:modified>
</cp:coreProperties>
</file>